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nethN/Documents/KN-UAS/Forskning/PostDoc-Pek/CVI/MANUS/MANUS /MS /Deskriptiv(1)/Manus/MS PLOS One/MAJOR revision/SVAR Reviewer/MS/RESUBMISSION/SLUTLIGA/"/>
    </mc:Choice>
  </mc:AlternateContent>
  <xr:revisionPtr revIDLastSave="0" documentId="8_{9DD9DFC4-BD36-FD4F-A21A-9A13F02B3F90}" xr6:coauthVersionLast="46" xr6:coauthVersionMax="46" xr10:uidLastSave="{00000000-0000-0000-0000-000000000000}"/>
  <bookViews>
    <workbookView xWindow="8000" yWindow="1420" windowWidth="26840" windowHeight="15860" xr2:uid="{86B4D50B-F035-3145-88B7-230C5CAD4D5F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1" i="1" l="1"/>
  <c r="E91" i="1"/>
  <c r="D91" i="1"/>
  <c r="C91" i="1"/>
  <c r="B91" i="1"/>
  <c r="F90" i="1"/>
  <c r="E90" i="1"/>
  <c r="D90" i="1"/>
  <c r="C90" i="1"/>
  <c r="B90" i="1"/>
  <c r="F89" i="1"/>
  <c r="E89" i="1"/>
  <c r="D89" i="1"/>
  <c r="C89" i="1"/>
  <c r="B89" i="1"/>
  <c r="F88" i="1"/>
  <c r="E88" i="1"/>
  <c r="D88" i="1"/>
  <c r="C88" i="1"/>
  <c r="B88" i="1"/>
  <c r="F87" i="1"/>
  <c r="E87" i="1"/>
  <c r="D87" i="1"/>
  <c r="C87" i="1"/>
  <c r="B87" i="1"/>
  <c r="F86" i="1"/>
  <c r="E86" i="1"/>
  <c r="D86" i="1"/>
  <c r="C86" i="1"/>
  <c r="B86" i="1"/>
  <c r="F85" i="1"/>
  <c r="E85" i="1"/>
  <c r="D85" i="1"/>
  <c r="C85" i="1"/>
  <c r="B85" i="1"/>
  <c r="F84" i="1"/>
  <c r="E84" i="1"/>
  <c r="D84" i="1"/>
  <c r="C84" i="1"/>
  <c r="B84" i="1"/>
  <c r="F83" i="1"/>
  <c r="E83" i="1"/>
  <c r="D83" i="1"/>
  <c r="C83" i="1"/>
  <c r="B83" i="1"/>
  <c r="F82" i="1"/>
  <c r="E82" i="1"/>
  <c r="D82" i="1"/>
  <c r="C82" i="1"/>
  <c r="B82" i="1"/>
  <c r="F81" i="1"/>
  <c r="E81" i="1"/>
  <c r="D81" i="1"/>
  <c r="C81" i="1"/>
  <c r="B81" i="1"/>
  <c r="F80" i="1"/>
  <c r="E80" i="1"/>
  <c r="D80" i="1"/>
  <c r="C80" i="1"/>
  <c r="B80" i="1"/>
  <c r="F79" i="1"/>
  <c r="E79" i="1"/>
  <c r="D79" i="1"/>
  <c r="C79" i="1"/>
  <c r="B79" i="1"/>
  <c r="F78" i="1"/>
  <c r="E78" i="1"/>
  <c r="D78" i="1"/>
  <c r="C78" i="1"/>
  <c r="B78" i="1"/>
  <c r="F77" i="1"/>
  <c r="E77" i="1"/>
  <c r="D77" i="1"/>
  <c r="C77" i="1"/>
  <c r="B77" i="1"/>
  <c r="F76" i="1"/>
  <c r="E76" i="1"/>
  <c r="D76" i="1"/>
  <c r="C76" i="1"/>
  <c r="B76" i="1"/>
  <c r="F75" i="1"/>
  <c r="E75" i="1"/>
  <c r="D75" i="1"/>
  <c r="C75" i="1"/>
  <c r="B75" i="1"/>
  <c r="F74" i="1"/>
  <c r="E74" i="1"/>
  <c r="D74" i="1"/>
  <c r="C74" i="1"/>
  <c r="B74" i="1"/>
  <c r="F73" i="1"/>
  <c r="E73" i="1"/>
  <c r="D73" i="1"/>
  <c r="C73" i="1"/>
  <c r="B73" i="1"/>
  <c r="F72" i="1"/>
  <c r="E72" i="1"/>
  <c r="D72" i="1"/>
  <c r="C72" i="1"/>
  <c r="B72" i="1"/>
  <c r="F71" i="1"/>
  <c r="E71" i="1"/>
  <c r="D71" i="1"/>
  <c r="C71" i="1"/>
  <c r="B71" i="1"/>
  <c r="F70" i="1"/>
  <c r="E70" i="1"/>
  <c r="D70" i="1"/>
  <c r="C70" i="1"/>
  <c r="B70" i="1"/>
  <c r="F69" i="1"/>
  <c r="E69" i="1"/>
  <c r="D69" i="1"/>
  <c r="C69" i="1"/>
  <c r="B69" i="1"/>
  <c r="F68" i="1"/>
  <c r="E68" i="1"/>
  <c r="D68" i="1"/>
  <c r="C68" i="1"/>
  <c r="B68" i="1"/>
  <c r="F67" i="1"/>
  <c r="E67" i="1"/>
  <c r="D67" i="1"/>
  <c r="C67" i="1"/>
  <c r="B67" i="1"/>
  <c r="F66" i="1"/>
  <c r="E66" i="1"/>
  <c r="D66" i="1"/>
  <c r="C66" i="1"/>
  <c r="B66" i="1"/>
  <c r="F65" i="1"/>
  <c r="E65" i="1"/>
  <c r="D65" i="1"/>
  <c r="C65" i="1"/>
  <c r="B65" i="1"/>
  <c r="F64" i="1"/>
  <c r="E64" i="1"/>
  <c r="D64" i="1"/>
  <c r="C64" i="1"/>
  <c r="B64" i="1"/>
  <c r="F63" i="1"/>
  <c r="E63" i="1"/>
  <c r="D63" i="1"/>
  <c r="C63" i="1"/>
  <c r="B63" i="1"/>
  <c r="F62" i="1"/>
  <c r="E62" i="1"/>
  <c r="D62" i="1"/>
  <c r="C62" i="1"/>
  <c r="B62" i="1"/>
  <c r="F61" i="1"/>
  <c r="E61" i="1"/>
  <c r="D61" i="1"/>
  <c r="C61" i="1"/>
  <c r="B61" i="1"/>
  <c r="F60" i="1"/>
  <c r="E60" i="1"/>
  <c r="D60" i="1"/>
  <c r="C60" i="1"/>
  <c r="B60" i="1"/>
  <c r="F59" i="1"/>
  <c r="E59" i="1"/>
  <c r="D59" i="1"/>
  <c r="C59" i="1"/>
  <c r="B59" i="1"/>
  <c r="F58" i="1"/>
  <c r="E58" i="1"/>
  <c r="D58" i="1"/>
  <c r="C58" i="1"/>
  <c r="B58" i="1"/>
  <c r="F57" i="1"/>
  <c r="E57" i="1"/>
  <c r="D57" i="1"/>
  <c r="C57" i="1"/>
  <c r="B57" i="1"/>
  <c r="F56" i="1"/>
  <c r="E56" i="1"/>
  <c r="D56" i="1"/>
  <c r="C56" i="1"/>
  <c r="B56" i="1"/>
  <c r="F55" i="1"/>
  <c r="E55" i="1"/>
  <c r="D55" i="1"/>
  <c r="C55" i="1"/>
  <c r="B55" i="1"/>
  <c r="F54" i="1"/>
  <c r="E54" i="1"/>
  <c r="D54" i="1"/>
  <c r="C54" i="1"/>
  <c r="B54" i="1"/>
  <c r="F53" i="1"/>
  <c r="E53" i="1"/>
  <c r="D53" i="1"/>
  <c r="C53" i="1"/>
  <c r="B53" i="1"/>
  <c r="F52" i="1"/>
  <c r="E52" i="1"/>
  <c r="D52" i="1"/>
  <c r="C52" i="1"/>
  <c r="B52" i="1"/>
  <c r="F51" i="1"/>
  <c r="E51" i="1"/>
  <c r="D51" i="1"/>
  <c r="C51" i="1"/>
  <c r="B51" i="1"/>
  <c r="F50" i="1"/>
  <c r="E50" i="1"/>
  <c r="D50" i="1"/>
  <c r="C50" i="1"/>
  <c r="B50" i="1"/>
  <c r="F49" i="1"/>
  <c r="E49" i="1"/>
  <c r="D49" i="1"/>
  <c r="C49" i="1"/>
  <c r="B49" i="1"/>
  <c r="G47" i="1"/>
  <c r="G45" i="1"/>
  <c r="G44" i="1"/>
  <c r="G43" i="1"/>
  <c r="G42" i="1"/>
  <c r="G88" i="1" s="1"/>
  <c r="G41" i="1"/>
  <c r="G40" i="1"/>
  <c r="G39" i="1"/>
  <c r="G38" i="1"/>
  <c r="G84" i="1" s="1"/>
  <c r="G37" i="1"/>
  <c r="G36" i="1"/>
  <c r="G35" i="1"/>
  <c r="G34" i="1"/>
  <c r="G80" i="1" s="1"/>
  <c r="G33" i="1"/>
  <c r="G32" i="1"/>
  <c r="G31" i="1"/>
  <c r="G30" i="1"/>
  <c r="G76" i="1" s="1"/>
  <c r="G29" i="1"/>
  <c r="G28" i="1"/>
  <c r="G27" i="1"/>
  <c r="G26" i="1"/>
  <c r="G72" i="1" s="1"/>
  <c r="G25" i="1"/>
  <c r="G24" i="1"/>
  <c r="G23" i="1"/>
  <c r="G22" i="1"/>
  <c r="G68" i="1" s="1"/>
  <c r="G21" i="1"/>
  <c r="G20" i="1"/>
  <c r="G19" i="1"/>
  <c r="G18" i="1"/>
  <c r="G64" i="1" s="1"/>
  <c r="G17" i="1"/>
  <c r="G16" i="1"/>
  <c r="G15" i="1"/>
  <c r="G14" i="1"/>
  <c r="G60" i="1" s="1"/>
  <c r="G13" i="1"/>
  <c r="G12" i="1"/>
  <c r="G11" i="1"/>
  <c r="G10" i="1"/>
  <c r="G56" i="1" s="1"/>
  <c r="G9" i="1"/>
  <c r="G8" i="1"/>
  <c r="G7" i="1"/>
  <c r="G6" i="1"/>
  <c r="G52" i="1" s="1"/>
  <c r="G5" i="1"/>
  <c r="G4" i="1"/>
  <c r="G3" i="1"/>
  <c r="G49" i="1" l="1"/>
  <c r="G53" i="1"/>
  <c r="G57" i="1"/>
  <c r="G61" i="1"/>
  <c r="G65" i="1"/>
  <c r="G69" i="1"/>
  <c r="G73" i="1"/>
  <c r="G77" i="1"/>
  <c r="G81" i="1"/>
  <c r="G85" i="1"/>
  <c r="G89" i="1"/>
  <c r="G50" i="1"/>
  <c r="G54" i="1"/>
  <c r="G58" i="1"/>
  <c r="G62" i="1"/>
  <c r="G66" i="1"/>
  <c r="G70" i="1"/>
  <c r="G74" i="1"/>
  <c r="G78" i="1"/>
  <c r="G82" i="1"/>
  <c r="G86" i="1"/>
  <c r="G90" i="1"/>
  <c r="G51" i="1"/>
  <c r="G55" i="1"/>
  <c r="G59" i="1"/>
  <c r="G63" i="1"/>
  <c r="G67" i="1"/>
  <c r="G71" i="1"/>
  <c r="G75" i="1"/>
  <c r="G79" i="1"/>
  <c r="G83" i="1"/>
  <c r="G87" i="1"/>
  <c r="G91" i="1"/>
</calcChain>
</file>

<file path=xl/sharedStrings.xml><?xml version="1.0" encoding="utf-8"?>
<sst xmlns="http://schemas.openxmlformats.org/spreadsheetml/2006/main" count="183" uniqueCount="94">
  <si>
    <t>N</t>
  </si>
  <si>
    <t>Grp 0</t>
  </si>
  <si>
    <t>Grp 1</t>
  </si>
  <si>
    <t>Grp 2</t>
  </si>
  <si>
    <t>Grp 3</t>
  </si>
  <si>
    <t>Grp 4</t>
  </si>
  <si>
    <t>Tot</t>
  </si>
  <si>
    <t>P-value</t>
  </si>
  <si>
    <t>P-adj</t>
  </si>
  <si>
    <t>Fatigue</t>
  </si>
  <si>
    <t>0.629</t>
  </si>
  <si>
    <t>1.000</t>
  </si>
  <si>
    <t>Sleep disturbances</t>
  </si>
  <si>
    <t>0.965</t>
  </si>
  <si>
    <t>Reduced endurance</t>
  </si>
  <si>
    <t>0.242</t>
  </si>
  <si>
    <t>Any of the symptoms above</t>
  </si>
  <si>
    <t>0.622</t>
  </si>
  <si>
    <t>Back ache</t>
  </si>
  <si>
    <t>0.018</t>
  </si>
  <si>
    <t>0.608</t>
  </si>
  <si>
    <t>Muscle pain</t>
  </si>
  <si>
    <t>0.321</t>
  </si>
  <si>
    <t>Stiffness in muscles/joints</t>
  </si>
  <si>
    <t>0.909</t>
  </si>
  <si>
    <t>Muscle weakness</t>
  </si>
  <si>
    <t>0.160</t>
  </si>
  <si>
    <t>Tics</t>
  </si>
  <si>
    <t>0.548</t>
  </si>
  <si>
    <t>0.967</t>
  </si>
  <si>
    <t>Numbness</t>
  </si>
  <si>
    <t>0.710</t>
  </si>
  <si>
    <t>Paresthesia</t>
  </si>
  <si>
    <t>0.194</t>
  </si>
  <si>
    <t>Nerve pain</t>
  </si>
  <si>
    <t>0.487</t>
  </si>
  <si>
    <t>Facial palsy</t>
  </si>
  <si>
    <t>0.753</t>
  </si>
  <si>
    <t>Abducens palsy</t>
  </si>
  <si>
    <t>0.096</t>
  </si>
  <si>
    <t>Dizziness/balance disorder</t>
  </si>
  <si>
    <t>0.526</t>
  </si>
  <si>
    <t>Vision disorders</t>
  </si>
  <si>
    <t>0.631</t>
  </si>
  <si>
    <t>Hearing disorder</t>
  </si>
  <si>
    <t>0.643</t>
  </si>
  <si>
    <t>Headache</t>
  </si>
  <si>
    <t>0.940</t>
  </si>
  <si>
    <t>0.915</t>
  </si>
  <si>
    <t>Hard to find words</t>
  </si>
  <si>
    <t>0.552</t>
  </si>
  <si>
    <t>Changed walking pattern</t>
  </si>
  <si>
    <t>0.458</t>
  </si>
  <si>
    <t>Anergy/reduced commitment</t>
  </si>
  <si>
    <t>0.002</t>
  </si>
  <si>
    <t>0.088</t>
  </si>
  <si>
    <t>Reduced memory</t>
  </si>
  <si>
    <t>0.343</t>
  </si>
  <si>
    <t>Impaired concentration</t>
  </si>
  <si>
    <t>0.363</t>
  </si>
  <si>
    <t>Depressed mood</t>
  </si>
  <si>
    <t>0.883</t>
  </si>
  <si>
    <t>Mood swings</t>
  </si>
  <si>
    <t>0.589</t>
  </si>
  <si>
    <t>Anxiety</t>
  </si>
  <si>
    <t>0.023</t>
  </si>
  <si>
    <t>0.711</t>
  </si>
  <si>
    <t>0.680</t>
  </si>
  <si>
    <t>Fingers/toes</t>
  </si>
  <si>
    <t>0.308</t>
  </si>
  <si>
    <t>Wrists/ankles</t>
  </si>
  <si>
    <t>0.936</t>
  </si>
  <si>
    <t>Knees/elbows</t>
  </si>
  <si>
    <t>0.640</t>
  </si>
  <si>
    <t>Hips/shoulders</t>
  </si>
  <si>
    <t>0.882</t>
  </si>
  <si>
    <t>0.237</t>
  </si>
  <si>
    <t>Respiratory</t>
  </si>
  <si>
    <t>0.134</t>
  </si>
  <si>
    <t>Cardiovascular</t>
  </si>
  <si>
    <t>0.066</t>
  </si>
  <si>
    <t>Gastrointestinal</t>
  </si>
  <si>
    <t>0.378</t>
  </si>
  <si>
    <t>Urinary tract</t>
  </si>
  <si>
    <t>Endocrinological</t>
  </si>
  <si>
    <t>0.454</t>
  </si>
  <si>
    <t>Skin</t>
  </si>
  <si>
    <t>0.285</t>
  </si>
  <si>
    <t>Allergic</t>
  </si>
  <si>
    <t>0.222</t>
  </si>
  <si>
    <t>Fever episode/-s</t>
  </si>
  <si>
    <t>0.132</t>
  </si>
  <si>
    <t>0.369</t>
  </si>
  <si>
    <t>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FF551-0C4D-0447-BBA9-E32C0C2E5ACA}">
  <dimension ref="A1:I92"/>
  <sheetViews>
    <sheetView tabSelected="1" workbookViewId="0"/>
  </sheetViews>
  <sheetFormatPr baseColWidth="10" defaultRowHeight="16" x14ac:dyDescent="0.2"/>
  <sheetData>
    <row r="1" spans="1:9" x14ac:dyDescent="0.2">
      <c r="A1" t="s">
        <v>93</v>
      </c>
      <c r="B1" s="10" t="s">
        <v>0</v>
      </c>
      <c r="C1" s="10"/>
      <c r="D1" s="10"/>
      <c r="E1" s="10"/>
      <c r="F1" s="10"/>
      <c r="G1" s="1"/>
      <c r="H1" s="2"/>
      <c r="I1" s="2"/>
    </row>
    <row r="2" spans="1:9" x14ac:dyDescent="0.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s="3">
        <v>56</v>
      </c>
      <c r="C3" s="3">
        <v>24</v>
      </c>
      <c r="D3" s="3">
        <v>26</v>
      </c>
      <c r="E3" s="3">
        <v>24</v>
      </c>
      <c r="F3" s="3">
        <v>27</v>
      </c>
      <c r="G3" s="3">
        <f>SUM(B3:F3)</f>
        <v>157</v>
      </c>
      <c r="H3" s="4" t="s">
        <v>10</v>
      </c>
      <c r="I3" s="4" t="s">
        <v>11</v>
      </c>
    </row>
    <row r="4" spans="1:9" x14ac:dyDescent="0.2">
      <c r="A4" t="s">
        <v>12</v>
      </c>
      <c r="B4" s="3">
        <v>31</v>
      </c>
      <c r="C4" s="3">
        <v>12</v>
      </c>
      <c r="D4" s="3">
        <v>15</v>
      </c>
      <c r="E4" s="3">
        <v>14</v>
      </c>
      <c r="F4" s="3">
        <v>14</v>
      </c>
      <c r="G4" s="3">
        <f t="shared" ref="G4:G47" si="0">SUM(B4:F4)</f>
        <v>86</v>
      </c>
      <c r="H4" s="4" t="s">
        <v>13</v>
      </c>
      <c r="I4" s="4" t="s">
        <v>11</v>
      </c>
    </row>
    <row r="5" spans="1:9" x14ac:dyDescent="0.2">
      <c r="A5" t="s">
        <v>14</v>
      </c>
      <c r="B5" s="3">
        <v>28</v>
      </c>
      <c r="C5" s="3">
        <v>7</v>
      </c>
      <c r="D5" s="3">
        <v>7</v>
      </c>
      <c r="E5" s="3">
        <v>10</v>
      </c>
      <c r="F5" s="3">
        <v>14</v>
      </c>
      <c r="G5" s="3">
        <f t="shared" si="0"/>
        <v>66</v>
      </c>
      <c r="H5" s="4" t="s">
        <v>15</v>
      </c>
      <c r="I5" s="4" t="s">
        <v>11</v>
      </c>
    </row>
    <row r="6" spans="1:9" x14ac:dyDescent="0.2">
      <c r="A6" t="s">
        <v>16</v>
      </c>
      <c r="B6" s="3">
        <v>65</v>
      </c>
      <c r="C6" s="3">
        <v>27</v>
      </c>
      <c r="D6" s="3">
        <v>33</v>
      </c>
      <c r="E6" s="3">
        <v>28</v>
      </c>
      <c r="F6" s="3">
        <v>30</v>
      </c>
      <c r="G6" s="3">
        <f t="shared" si="0"/>
        <v>183</v>
      </c>
      <c r="H6" s="4" t="s">
        <v>17</v>
      </c>
      <c r="I6" s="4" t="s">
        <v>11</v>
      </c>
    </row>
    <row r="7" spans="1:9" x14ac:dyDescent="0.2">
      <c r="A7" t="s">
        <v>18</v>
      </c>
      <c r="B7" s="3">
        <v>30</v>
      </c>
      <c r="C7" s="3">
        <v>16</v>
      </c>
      <c r="D7" s="3">
        <v>14</v>
      </c>
      <c r="E7" s="3">
        <v>13</v>
      </c>
      <c r="F7" s="3">
        <v>24</v>
      </c>
      <c r="G7" s="3">
        <f t="shared" si="0"/>
        <v>97</v>
      </c>
      <c r="H7" s="4" t="s">
        <v>19</v>
      </c>
      <c r="I7" s="4" t="s">
        <v>20</v>
      </c>
    </row>
    <row r="8" spans="1:9" x14ac:dyDescent="0.2">
      <c r="A8" t="s">
        <v>21</v>
      </c>
      <c r="B8" s="3">
        <v>30</v>
      </c>
      <c r="C8" s="3">
        <v>12</v>
      </c>
      <c r="D8" s="3">
        <v>20</v>
      </c>
      <c r="E8" s="3">
        <v>14</v>
      </c>
      <c r="F8" s="3">
        <v>10</v>
      </c>
      <c r="G8" s="3">
        <f t="shared" si="0"/>
        <v>86</v>
      </c>
      <c r="H8" s="4" t="s">
        <v>22</v>
      </c>
      <c r="I8" s="4" t="s">
        <v>11</v>
      </c>
    </row>
    <row r="9" spans="1:9" x14ac:dyDescent="0.2">
      <c r="A9" t="s">
        <v>23</v>
      </c>
      <c r="B9" s="3">
        <v>24</v>
      </c>
      <c r="C9" s="3">
        <v>10</v>
      </c>
      <c r="D9" s="3">
        <v>14</v>
      </c>
      <c r="E9" s="3">
        <v>11</v>
      </c>
      <c r="F9" s="3">
        <v>10</v>
      </c>
      <c r="G9" s="3">
        <f t="shared" si="0"/>
        <v>69</v>
      </c>
      <c r="H9" s="4" t="s">
        <v>24</v>
      </c>
      <c r="I9" s="4" t="s">
        <v>11</v>
      </c>
    </row>
    <row r="10" spans="1:9" x14ac:dyDescent="0.2">
      <c r="A10" t="s">
        <v>25</v>
      </c>
      <c r="B10" s="3">
        <v>12</v>
      </c>
      <c r="C10" s="3">
        <v>2</v>
      </c>
      <c r="D10" s="3">
        <v>8</v>
      </c>
      <c r="E10" s="3">
        <v>8</v>
      </c>
      <c r="F10" s="3">
        <v>9</v>
      </c>
      <c r="G10" s="3">
        <f t="shared" si="0"/>
        <v>39</v>
      </c>
      <c r="H10" s="4" t="s">
        <v>26</v>
      </c>
      <c r="I10" s="4" t="s">
        <v>11</v>
      </c>
    </row>
    <row r="11" spans="1:9" x14ac:dyDescent="0.2">
      <c r="A11" t="s">
        <v>27</v>
      </c>
      <c r="B11" s="3">
        <v>10</v>
      </c>
      <c r="C11" s="3">
        <v>2</v>
      </c>
      <c r="D11" s="3">
        <v>3</v>
      </c>
      <c r="E11" s="3">
        <v>6</v>
      </c>
      <c r="F11" s="3">
        <v>3</v>
      </c>
      <c r="G11" s="3">
        <f t="shared" si="0"/>
        <v>24</v>
      </c>
      <c r="H11" s="4" t="s">
        <v>28</v>
      </c>
      <c r="I11" s="4" t="s">
        <v>11</v>
      </c>
    </row>
    <row r="12" spans="1:9" x14ac:dyDescent="0.2">
      <c r="A12" t="s">
        <v>16</v>
      </c>
      <c r="B12" s="3">
        <v>66</v>
      </c>
      <c r="C12" s="3">
        <v>24</v>
      </c>
      <c r="D12" s="3">
        <v>32</v>
      </c>
      <c r="E12" s="3">
        <v>26</v>
      </c>
      <c r="F12" s="3">
        <v>30</v>
      </c>
      <c r="G12" s="3">
        <f t="shared" si="0"/>
        <v>178</v>
      </c>
      <c r="H12" s="4" t="s">
        <v>29</v>
      </c>
      <c r="I12" s="4" t="s">
        <v>11</v>
      </c>
    </row>
    <row r="13" spans="1:9" x14ac:dyDescent="0.2">
      <c r="A13" t="s">
        <v>30</v>
      </c>
      <c r="B13" s="3">
        <v>19</v>
      </c>
      <c r="C13" s="3">
        <v>8</v>
      </c>
      <c r="D13" s="3">
        <v>6</v>
      </c>
      <c r="E13" s="3">
        <v>9</v>
      </c>
      <c r="F13" s="3">
        <v>8</v>
      </c>
      <c r="G13" s="3">
        <f t="shared" si="0"/>
        <v>50</v>
      </c>
      <c r="H13" s="4" t="s">
        <v>31</v>
      </c>
      <c r="I13" s="4" t="s">
        <v>11</v>
      </c>
    </row>
    <row r="14" spans="1:9" x14ac:dyDescent="0.2">
      <c r="A14" t="s">
        <v>32</v>
      </c>
      <c r="B14" s="3">
        <v>23</v>
      </c>
      <c r="C14" s="3">
        <v>7</v>
      </c>
      <c r="D14" s="3">
        <v>15</v>
      </c>
      <c r="E14" s="3">
        <v>4</v>
      </c>
      <c r="F14" s="3">
        <v>8</v>
      </c>
      <c r="G14" s="3">
        <f t="shared" si="0"/>
        <v>57</v>
      </c>
      <c r="H14" s="4" t="s">
        <v>33</v>
      </c>
      <c r="I14" s="4" t="s">
        <v>11</v>
      </c>
    </row>
    <row r="15" spans="1:9" x14ac:dyDescent="0.2">
      <c r="A15" t="s">
        <v>34</v>
      </c>
      <c r="B15" s="3">
        <v>14</v>
      </c>
      <c r="C15" s="3">
        <v>3</v>
      </c>
      <c r="D15" s="3">
        <v>7</v>
      </c>
      <c r="E15" s="3">
        <v>2</v>
      </c>
      <c r="F15" s="3">
        <v>3</v>
      </c>
      <c r="G15" s="3">
        <f t="shared" si="0"/>
        <v>29</v>
      </c>
      <c r="H15" s="4" t="s">
        <v>35</v>
      </c>
      <c r="I15" s="4" t="s">
        <v>11</v>
      </c>
    </row>
    <row r="16" spans="1:9" x14ac:dyDescent="0.2">
      <c r="A16" t="s">
        <v>36</v>
      </c>
      <c r="B16" s="3">
        <v>10</v>
      </c>
      <c r="C16" s="3">
        <v>4</v>
      </c>
      <c r="D16" s="3">
        <v>3</v>
      </c>
      <c r="E16" s="3">
        <v>2</v>
      </c>
      <c r="F16" s="3">
        <v>2</v>
      </c>
      <c r="G16" s="3">
        <f t="shared" si="0"/>
        <v>21</v>
      </c>
      <c r="H16" s="4" t="s">
        <v>37</v>
      </c>
      <c r="I16" s="4" t="s">
        <v>11</v>
      </c>
    </row>
    <row r="17" spans="1:9" x14ac:dyDescent="0.2">
      <c r="A17" t="s">
        <v>38</v>
      </c>
      <c r="B17" s="3">
        <v>0</v>
      </c>
      <c r="C17" s="3">
        <v>1</v>
      </c>
      <c r="D17" s="3">
        <v>2</v>
      </c>
      <c r="E17" s="3">
        <v>0</v>
      </c>
      <c r="F17" s="3">
        <v>0</v>
      </c>
      <c r="G17" s="3">
        <f t="shared" si="0"/>
        <v>3</v>
      </c>
      <c r="H17" s="4" t="s">
        <v>39</v>
      </c>
      <c r="I17" s="4" t="s">
        <v>11</v>
      </c>
    </row>
    <row r="18" spans="1:9" x14ac:dyDescent="0.2">
      <c r="A18" t="s">
        <v>40</v>
      </c>
      <c r="B18" s="3">
        <v>32</v>
      </c>
      <c r="C18" s="3">
        <v>15</v>
      </c>
      <c r="D18" s="3">
        <v>11</v>
      </c>
      <c r="E18" s="3">
        <v>11</v>
      </c>
      <c r="F18" s="3">
        <v>13</v>
      </c>
      <c r="G18" s="3">
        <f t="shared" si="0"/>
        <v>82</v>
      </c>
      <c r="H18" s="4" t="s">
        <v>41</v>
      </c>
      <c r="I18" s="4" t="s">
        <v>11</v>
      </c>
    </row>
    <row r="19" spans="1:9" x14ac:dyDescent="0.2">
      <c r="A19" t="s">
        <v>42</v>
      </c>
      <c r="B19" s="3">
        <v>13</v>
      </c>
      <c r="C19" s="3">
        <v>6</v>
      </c>
      <c r="D19" s="3">
        <v>9</v>
      </c>
      <c r="E19" s="3">
        <v>8</v>
      </c>
      <c r="F19" s="3">
        <v>5</v>
      </c>
      <c r="G19" s="3">
        <f t="shared" si="0"/>
        <v>41</v>
      </c>
      <c r="H19" s="4" t="s">
        <v>43</v>
      </c>
      <c r="I19" s="4" t="s">
        <v>11</v>
      </c>
    </row>
    <row r="20" spans="1:9" x14ac:dyDescent="0.2">
      <c r="A20" t="s">
        <v>44</v>
      </c>
      <c r="B20" s="3">
        <v>12</v>
      </c>
      <c r="C20" s="3">
        <v>5</v>
      </c>
      <c r="D20" s="3">
        <v>5</v>
      </c>
      <c r="E20" s="3">
        <v>5</v>
      </c>
      <c r="F20" s="3">
        <v>2</v>
      </c>
      <c r="G20" s="3">
        <f t="shared" si="0"/>
        <v>29</v>
      </c>
      <c r="H20" s="4" t="s">
        <v>45</v>
      </c>
      <c r="I20" s="4" t="s">
        <v>11</v>
      </c>
    </row>
    <row r="21" spans="1:9" x14ac:dyDescent="0.2">
      <c r="A21" t="s">
        <v>46</v>
      </c>
      <c r="B21" s="3">
        <v>33</v>
      </c>
      <c r="C21" s="3">
        <v>13</v>
      </c>
      <c r="D21" s="3">
        <v>18</v>
      </c>
      <c r="E21" s="3">
        <v>12</v>
      </c>
      <c r="F21" s="3">
        <v>16</v>
      </c>
      <c r="G21" s="3">
        <f t="shared" si="0"/>
        <v>92</v>
      </c>
      <c r="H21" s="4" t="s">
        <v>47</v>
      </c>
      <c r="I21" s="4" t="s">
        <v>11</v>
      </c>
    </row>
    <row r="22" spans="1:9" x14ac:dyDescent="0.2">
      <c r="A22" t="s">
        <v>16</v>
      </c>
      <c r="B22" s="3">
        <v>71</v>
      </c>
      <c r="C22" s="3">
        <v>25</v>
      </c>
      <c r="D22" s="3">
        <v>34</v>
      </c>
      <c r="E22" s="3">
        <v>26</v>
      </c>
      <c r="F22" s="3">
        <v>28</v>
      </c>
      <c r="G22" s="3">
        <f t="shared" si="0"/>
        <v>184</v>
      </c>
      <c r="H22" s="4" t="s">
        <v>48</v>
      </c>
      <c r="I22" s="4" t="s">
        <v>11</v>
      </c>
    </row>
    <row r="23" spans="1:9" x14ac:dyDescent="0.2">
      <c r="A23" t="s">
        <v>49</v>
      </c>
      <c r="B23" s="3">
        <v>13</v>
      </c>
      <c r="C23" s="3">
        <v>2</v>
      </c>
      <c r="D23" s="3">
        <v>4</v>
      </c>
      <c r="E23" s="3">
        <v>4</v>
      </c>
      <c r="F23" s="3">
        <v>2</v>
      </c>
      <c r="G23" s="3">
        <f t="shared" si="0"/>
        <v>25</v>
      </c>
      <c r="H23" s="4" t="s">
        <v>50</v>
      </c>
      <c r="I23" s="4" t="s">
        <v>11</v>
      </c>
    </row>
    <row r="24" spans="1:9" x14ac:dyDescent="0.2">
      <c r="A24" t="s">
        <v>51</v>
      </c>
      <c r="B24" s="3">
        <v>7</v>
      </c>
      <c r="C24" s="3">
        <v>0</v>
      </c>
      <c r="D24" s="3">
        <v>1</v>
      </c>
      <c r="E24" s="3">
        <v>1</v>
      </c>
      <c r="F24" s="3">
        <v>1</v>
      </c>
      <c r="G24" s="3">
        <f t="shared" si="0"/>
        <v>10</v>
      </c>
      <c r="H24" s="4" t="s">
        <v>52</v>
      </c>
      <c r="I24" s="4" t="s">
        <v>11</v>
      </c>
    </row>
    <row r="25" spans="1:9" x14ac:dyDescent="0.2">
      <c r="A25" t="s">
        <v>53</v>
      </c>
      <c r="B25" s="3">
        <v>0</v>
      </c>
      <c r="C25" s="3">
        <v>0</v>
      </c>
      <c r="D25" s="3">
        <v>0</v>
      </c>
      <c r="E25" s="3">
        <v>0</v>
      </c>
      <c r="F25" s="3">
        <v>4</v>
      </c>
      <c r="G25" s="3">
        <f t="shared" si="0"/>
        <v>4</v>
      </c>
      <c r="H25" s="5" t="s">
        <v>54</v>
      </c>
      <c r="I25" s="4" t="s">
        <v>55</v>
      </c>
    </row>
    <row r="26" spans="1:9" x14ac:dyDescent="0.2">
      <c r="A26" t="s">
        <v>56</v>
      </c>
      <c r="B26" s="3">
        <v>23</v>
      </c>
      <c r="C26" s="3">
        <v>9</v>
      </c>
      <c r="D26" s="3">
        <v>5</v>
      </c>
      <c r="E26" s="3">
        <v>9</v>
      </c>
      <c r="F26" s="3">
        <v>10</v>
      </c>
      <c r="G26" s="3">
        <f t="shared" si="0"/>
        <v>56</v>
      </c>
      <c r="H26" s="4" t="s">
        <v>57</v>
      </c>
      <c r="I26" s="4" t="s">
        <v>11</v>
      </c>
    </row>
    <row r="27" spans="1:9" x14ac:dyDescent="0.2">
      <c r="A27" t="s">
        <v>58</v>
      </c>
      <c r="B27" s="3">
        <v>20</v>
      </c>
      <c r="C27" s="3">
        <v>6</v>
      </c>
      <c r="D27" s="3">
        <v>10</v>
      </c>
      <c r="E27" s="3">
        <v>10</v>
      </c>
      <c r="F27" s="3">
        <v>14</v>
      </c>
      <c r="G27" s="3">
        <f t="shared" si="0"/>
        <v>60</v>
      </c>
      <c r="H27" s="4" t="s">
        <v>59</v>
      </c>
      <c r="I27" s="4" t="s">
        <v>11</v>
      </c>
    </row>
    <row r="28" spans="1:9" x14ac:dyDescent="0.2">
      <c r="A28" t="s">
        <v>60</v>
      </c>
      <c r="B28" s="3">
        <v>24</v>
      </c>
      <c r="C28" s="3">
        <v>8</v>
      </c>
      <c r="D28" s="3">
        <v>8</v>
      </c>
      <c r="E28" s="3">
        <v>9</v>
      </c>
      <c r="F28" s="3">
        <v>8</v>
      </c>
      <c r="G28" s="3">
        <f t="shared" si="0"/>
        <v>57</v>
      </c>
      <c r="H28" s="4" t="s">
        <v>61</v>
      </c>
      <c r="I28" s="4" t="s">
        <v>11</v>
      </c>
    </row>
    <row r="29" spans="1:9" x14ac:dyDescent="0.2">
      <c r="A29" t="s">
        <v>62</v>
      </c>
      <c r="B29" s="3">
        <v>2</v>
      </c>
      <c r="C29" s="3">
        <v>1</v>
      </c>
      <c r="D29" s="3">
        <v>1</v>
      </c>
      <c r="E29" s="3">
        <v>2</v>
      </c>
      <c r="F29" s="3">
        <v>0</v>
      </c>
      <c r="G29" s="3">
        <f t="shared" si="0"/>
        <v>6</v>
      </c>
      <c r="H29" s="4" t="s">
        <v>63</v>
      </c>
      <c r="I29" s="4" t="s">
        <v>11</v>
      </c>
    </row>
    <row r="30" spans="1:9" x14ac:dyDescent="0.2">
      <c r="A30" t="s">
        <v>64</v>
      </c>
      <c r="B30" s="3">
        <v>1</v>
      </c>
      <c r="C30" s="3">
        <v>0</v>
      </c>
      <c r="D30" s="3">
        <v>2</v>
      </c>
      <c r="E30" s="3">
        <v>1</v>
      </c>
      <c r="F30" s="3">
        <v>5</v>
      </c>
      <c r="G30" s="3">
        <f t="shared" si="0"/>
        <v>9</v>
      </c>
      <c r="H30" s="5" t="s">
        <v>65</v>
      </c>
      <c r="I30" s="4" t="s">
        <v>66</v>
      </c>
    </row>
    <row r="31" spans="1:9" x14ac:dyDescent="0.2">
      <c r="A31" t="s">
        <v>16</v>
      </c>
      <c r="B31" s="3">
        <v>50</v>
      </c>
      <c r="C31" s="3">
        <v>17</v>
      </c>
      <c r="D31" s="3">
        <v>19</v>
      </c>
      <c r="E31" s="3">
        <v>19</v>
      </c>
      <c r="F31" s="3">
        <v>23</v>
      </c>
      <c r="G31" s="3">
        <f t="shared" si="0"/>
        <v>128</v>
      </c>
      <c r="H31" s="4" t="s">
        <v>67</v>
      </c>
      <c r="I31" s="4" t="s">
        <v>11</v>
      </c>
    </row>
    <row r="32" spans="1:9" x14ac:dyDescent="0.2">
      <c r="A32" t="s">
        <v>68</v>
      </c>
      <c r="B32" s="3">
        <v>17</v>
      </c>
      <c r="C32" s="3">
        <v>11</v>
      </c>
      <c r="D32" s="3">
        <v>7</v>
      </c>
      <c r="E32" s="3">
        <v>8</v>
      </c>
      <c r="F32" s="3">
        <v>11</v>
      </c>
      <c r="G32" s="3">
        <f t="shared" si="0"/>
        <v>54</v>
      </c>
      <c r="H32" s="4" t="s">
        <v>69</v>
      </c>
      <c r="I32" s="4" t="s">
        <v>11</v>
      </c>
    </row>
    <row r="33" spans="1:9" x14ac:dyDescent="0.2">
      <c r="A33" t="s">
        <v>70</v>
      </c>
      <c r="B33" s="3">
        <v>18</v>
      </c>
      <c r="C33" s="3">
        <v>8</v>
      </c>
      <c r="D33" s="3">
        <v>10</v>
      </c>
      <c r="E33" s="3">
        <v>6</v>
      </c>
      <c r="F33" s="3">
        <v>7</v>
      </c>
      <c r="G33" s="3">
        <f t="shared" si="0"/>
        <v>49</v>
      </c>
      <c r="H33" s="4" t="s">
        <v>71</v>
      </c>
      <c r="I33" s="4" t="s">
        <v>11</v>
      </c>
    </row>
    <row r="34" spans="1:9" x14ac:dyDescent="0.2">
      <c r="A34" t="s">
        <v>72</v>
      </c>
      <c r="B34" s="3">
        <v>25</v>
      </c>
      <c r="C34" s="3">
        <v>7</v>
      </c>
      <c r="D34" s="3">
        <v>8</v>
      </c>
      <c r="E34" s="3">
        <v>6</v>
      </c>
      <c r="F34" s="3">
        <v>11</v>
      </c>
      <c r="G34" s="3">
        <f t="shared" si="0"/>
        <v>57</v>
      </c>
      <c r="H34" s="4" t="s">
        <v>73</v>
      </c>
      <c r="I34" s="4" t="s">
        <v>11</v>
      </c>
    </row>
    <row r="35" spans="1:9" x14ac:dyDescent="0.2">
      <c r="A35" t="s">
        <v>74</v>
      </c>
      <c r="B35" s="3">
        <v>14</v>
      </c>
      <c r="C35" s="3">
        <v>3</v>
      </c>
      <c r="D35" s="3">
        <v>6</v>
      </c>
      <c r="E35" s="3">
        <v>5</v>
      </c>
      <c r="F35" s="3">
        <v>7</v>
      </c>
      <c r="G35" s="3">
        <f t="shared" si="0"/>
        <v>35</v>
      </c>
      <c r="H35" s="4" t="s">
        <v>75</v>
      </c>
      <c r="I35" s="4" t="s">
        <v>11</v>
      </c>
    </row>
    <row r="36" spans="1:9" x14ac:dyDescent="0.2">
      <c r="A36" t="s">
        <v>16</v>
      </c>
      <c r="B36" s="3">
        <v>45</v>
      </c>
      <c r="C36" s="3">
        <v>16</v>
      </c>
      <c r="D36" s="3">
        <v>18</v>
      </c>
      <c r="E36" s="3">
        <v>20</v>
      </c>
      <c r="F36" s="3">
        <v>13</v>
      </c>
      <c r="G36" s="3">
        <f t="shared" si="0"/>
        <v>112</v>
      </c>
      <c r="H36" s="4" t="s">
        <v>76</v>
      </c>
      <c r="I36" s="4" t="s">
        <v>11</v>
      </c>
    </row>
    <row r="37" spans="1:9" x14ac:dyDescent="0.2">
      <c r="A37" t="s">
        <v>77</v>
      </c>
      <c r="B37" s="3">
        <v>20</v>
      </c>
      <c r="C37" s="3">
        <v>5</v>
      </c>
      <c r="D37" s="3">
        <v>3</v>
      </c>
      <c r="E37" s="3">
        <v>6</v>
      </c>
      <c r="F37" s="3">
        <v>3</v>
      </c>
      <c r="G37" s="3">
        <f t="shared" si="0"/>
        <v>37</v>
      </c>
      <c r="H37" s="4" t="s">
        <v>78</v>
      </c>
      <c r="I37" s="4" t="s">
        <v>11</v>
      </c>
    </row>
    <row r="38" spans="1:9" x14ac:dyDescent="0.2">
      <c r="A38" t="s">
        <v>79</v>
      </c>
      <c r="B38" s="3">
        <v>21</v>
      </c>
      <c r="C38" s="3">
        <v>6</v>
      </c>
      <c r="D38" s="3">
        <v>11</v>
      </c>
      <c r="E38" s="3">
        <v>13</v>
      </c>
      <c r="F38" s="3">
        <v>4</v>
      </c>
      <c r="G38" s="3">
        <f t="shared" si="0"/>
        <v>55</v>
      </c>
      <c r="H38" s="4" t="s">
        <v>80</v>
      </c>
      <c r="I38" s="4" t="s">
        <v>11</v>
      </c>
    </row>
    <row r="39" spans="1:9" x14ac:dyDescent="0.2">
      <c r="A39" t="s">
        <v>81</v>
      </c>
      <c r="B39" s="3">
        <v>26</v>
      </c>
      <c r="C39" s="3">
        <v>6</v>
      </c>
      <c r="D39" s="3">
        <v>13</v>
      </c>
      <c r="E39" s="3">
        <v>14</v>
      </c>
      <c r="F39" s="3">
        <v>11</v>
      </c>
      <c r="G39" s="3">
        <f t="shared" si="0"/>
        <v>70</v>
      </c>
      <c r="H39" s="4" t="s">
        <v>82</v>
      </c>
      <c r="I39" s="4" t="s">
        <v>11</v>
      </c>
    </row>
    <row r="40" spans="1:9" x14ac:dyDescent="0.2">
      <c r="A40" t="s">
        <v>83</v>
      </c>
      <c r="B40" s="3">
        <v>16</v>
      </c>
      <c r="C40" s="3">
        <v>5</v>
      </c>
      <c r="D40" s="3">
        <v>6</v>
      </c>
      <c r="E40" s="3">
        <v>9</v>
      </c>
      <c r="F40" s="3">
        <v>3</v>
      </c>
      <c r="G40" s="3">
        <f t="shared" si="0"/>
        <v>39</v>
      </c>
      <c r="H40" s="4" t="s">
        <v>69</v>
      </c>
      <c r="I40" s="4" t="s">
        <v>11</v>
      </c>
    </row>
    <row r="41" spans="1:9" x14ac:dyDescent="0.2">
      <c r="A41" t="s">
        <v>84</v>
      </c>
      <c r="B41" s="3">
        <v>9</v>
      </c>
      <c r="C41" s="3">
        <v>4</v>
      </c>
      <c r="D41" s="3">
        <v>4</v>
      </c>
      <c r="E41" s="3">
        <v>3</v>
      </c>
      <c r="F41" s="3">
        <v>8</v>
      </c>
      <c r="G41" s="3">
        <f t="shared" si="0"/>
        <v>28</v>
      </c>
      <c r="H41" s="4" t="s">
        <v>85</v>
      </c>
      <c r="I41" s="4" t="s">
        <v>11</v>
      </c>
    </row>
    <row r="42" spans="1:9" x14ac:dyDescent="0.2">
      <c r="A42" t="s">
        <v>86</v>
      </c>
      <c r="B42" s="3">
        <v>20</v>
      </c>
      <c r="C42" s="3">
        <v>2</v>
      </c>
      <c r="D42" s="3">
        <v>9</v>
      </c>
      <c r="E42" s="3">
        <v>5</v>
      </c>
      <c r="F42" s="3">
        <v>6</v>
      </c>
      <c r="G42" s="3">
        <f t="shared" si="0"/>
        <v>42</v>
      </c>
      <c r="H42" s="4" t="s">
        <v>87</v>
      </c>
      <c r="I42" s="4" t="s">
        <v>11</v>
      </c>
    </row>
    <row r="43" spans="1:9" x14ac:dyDescent="0.2">
      <c r="A43" t="s">
        <v>88</v>
      </c>
      <c r="B43" s="3">
        <v>7</v>
      </c>
      <c r="C43" s="3">
        <v>1</v>
      </c>
      <c r="D43" s="3">
        <v>3</v>
      </c>
      <c r="E43" s="3">
        <v>4</v>
      </c>
      <c r="F43" s="3">
        <v>7</v>
      </c>
      <c r="G43" s="3">
        <f t="shared" si="0"/>
        <v>22</v>
      </c>
      <c r="H43" s="4" t="s">
        <v>89</v>
      </c>
      <c r="I43" s="4" t="s">
        <v>11</v>
      </c>
    </row>
    <row r="44" spans="1:9" x14ac:dyDescent="0.2">
      <c r="A44" t="s">
        <v>90</v>
      </c>
      <c r="B44" s="3">
        <v>15</v>
      </c>
      <c r="C44" s="3">
        <v>10</v>
      </c>
      <c r="D44" s="3">
        <v>5</v>
      </c>
      <c r="E44" s="3">
        <v>3</v>
      </c>
      <c r="F44" s="3">
        <v>8</v>
      </c>
      <c r="G44" s="3">
        <f t="shared" si="0"/>
        <v>41</v>
      </c>
      <c r="H44" s="4" t="s">
        <v>91</v>
      </c>
      <c r="I44" s="4" t="s">
        <v>11</v>
      </c>
    </row>
    <row r="45" spans="1:9" x14ac:dyDescent="0.2">
      <c r="A45" t="s">
        <v>16</v>
      </c>
      <c r="B45" s="3">
        <v>62</v>
      </c>
      <c r="C45" s="3">
        <v>21</v>
      </c>
      <c r="D45" s="3">
        <v>28</v>
      </c>
      <c r="E45" s="3">
        <v>27</v>
      </c>
      <c r="F45" s="3">
        <v>30</v>
      </c>
      <c r="G45" s="3">
        <f t="shared" si="0"/>
        <v>168</v>
      </c>
      <c r="H45" s="4" t="s">
        <v>92</v>
      </c>
      <c r="I45" s="4" t="s">
        <v>11</v>
      </c>
    </row>
    <row r="46" spans="1:9" x14ac:dyDescent="0.2">
      <c r="B46" s="3"/>
      <c r="C46" s="3"/>
      <c r="D46" s="3"/>
      <c r="E46" s="3"/>
      <c r="F46" s="3"/>
      <c r="G46" s="3"/>
    </row>
    <row r="47" spans="1:9" x14ac:dyDescent="0.2">
      <c r="A47" t="s">
        <v>0</v>
      </c>
      <c r="B47" s="3">
        <v>85</v>
      </c>
      <c r="C47" s="3">
        <v>31</v>
      </c>
      <c r="D47" s="3">
        <v>40</v>
      </c>
      <c r="E47" s="3">
        <v>32</v>
      </c>
      <c r="F47" s="3">
        <v>36</v>
      </c>
      <c r="G47" s="3">
        <f t="shared" si="0"/>
        <v>224</v>
      </c>
    </row>
    <row r="48" spans="1:9" x14ac:dyDescent="0.2">
      <c r="B48" s="3"/>
      <c r="C48" s="3"/>
      <c r="D48" s="3"/>
      <c r="E48" s="3"/>
      <c r="F48" s="3"/>
      <c r="G48" s="3"/>
    </row>
    <row r="49" spans="1:7" x14ac:dyDescent="0.2">
      <c r="A49" t="s">
        <v>9</v>
      </c>
      <c r="B49" s="6">
        <f>B3/B$47*100</f>
        <v>65.882352941176464</v>
      </c>
      <c r="C49" s="6">
        <f t="shared" ref="C49:F49" si="1">C3/C$47*100</f>
        <v>77.41935483870968</v>
      </c>
      <c r="D49" s="6">
        <f t="shared" si="1"/>
        <v>65</v>
      </c>
      <c r="E49" s="6">
        <f t="shared" si="1"/>
        <v>75</v>
      </c>
      <c r="F49" s="6">
        <f t="shared" si="1"/>
        <v>75</v>
      </c>
      <c r="G49" s="6">
        <f>G3/G$47*100</f>
        <v>70.089285714285708</v>
      </c>
    </row>
    <row r="50" spans="1:7" x14ac:dyDescent="0.2">
      <c r="A50" t="s">
        <v>12</v>
      </c>
      <c r="B50" s="6">
        <f t="shared" ref="B50:G65" si="2">B4/B$47*100</f>
        <v>36.470588235294116</v>
      </c>
      <c r="C50" s="6">
        <f t="shared" si="2"/>
        <v>38.70967741935484</v>
      </c>
      <c r="D50" s="6">
        <f t="shared" si="2"/>
        <v>37.5</v>
      </c>
      <c r="E50" s="6">
        <f t="shared" si="2"/>
        <v>43.75</v>
      </c>
      <c r="F50" s="6">
        <f t="shared" si="2"/>
        <v>38.888888888888893</v>
      </c>
      <c r="G50" s="6">
        <f t="shared" si="2"/>
        <v>38.392857142857146</v>
      </c>
    </row>
    <row r="51" spans="1:7" x14ac:dyDescent="0.2">
      <c r="A51" t="s">
        <v>14</v>
      </c>
      <c r="B51" s="6">
        <f t="shared" si="2"/>
        <v>32.941176470588232</v>
      </c>
      <c r="C51" s="6">
        <f t="shared" si="2"/>
        <v>22.58064516129032</v>
      </c>
      <c r="D51" s="6">
        <f t="shared" si="2"/>
        <v>17.5</v>
      </c>
      <c r="E51" s="6">
        <f t="shared" si="2"/>
        <v>31.25</v>
      </c>
      <c r="F51" s="6">
        <f t="shared" si="2"/>
        <v>38.888888888888893</v>
      </c>
      <c r="G51" s="6">
        <f t="shared" si="2"/>
        <v>29.464285714285715</v>
      </c>
    </row>
    <row r="52" spans="1:7" x14ac:dyDescent="0.2">
      <c r="A52" t="s">
        <v>16</v>
      </c>
      <c r="B52" s="6">
        <f t="shared" si="2"/>
        <v>76.470588235294116</v>
      </c>
      <c r="C52" s="6">
        <f t="shared" si="2"/>
        <v>87.096774193548384</v>
      </c>
      <c r="D52" s="6">
        <f t="shared" si="2"/>
        <v>82.5</v>
      </c>
      <c r="E52" s="6">
        <f t="shared" si="2"/>
        <v>87.5</v>
      </c>
      <c r="F52" s="6">
        <f t="shared" si="2"/>
        <v>83.333333333333343</v>
      </c>
      <c r="G52" s="6">
        <f t="shared" si="2"/>
        <v>81.696428571428569</v>
      </c>
    </row>
    <row r="53" spans="1:7" x14ac:dyDescent="0.2">
      <c r="A53" t="s">
        <v>18</v>
      </c>
      <c r="B53" s="6">
        <f t="shared" si="2"/>
        <v>35.294117647058826</v>
      </c>
      <c r="C53" s="6">
        <f t="shared" si="2"/>
        <v>51.612903225806448</v>
      </c>
      <c r="D53" s="6">
        <f t="shared" si="2"/>
        <v>35</v>
      </c>
      <c r="E53" s="6">
        <f t="shared" si="2"/>
        <v>40.625</v>
      </c>
      <c r="F53" s="6">
        <f t="shared" si="2"/>
        <v>66.666666666666657</v>
      </c>
      <c r="G53" s="6">
        <f t="shared" si="2"/>
        <v>43.303571428571431</v>
      </c>
    </row>
    <row r="54" spans="1:7" x14ac:dyDescent="0.2">
      <c r="A54" t="s">
        <v>21</v>
      </c>
      <c r="B54" s="6">
        <f t="shared" si="2"/>
        <v>35.294117647058826</v>
      </c>
      <c r="C54" s="6">
        <f t="shared" si="2"/>
        <v>38.70967741935484</v>
      </c>
      <c r="D54" s="7">
        <f t="shared" si="2"/>
        <v>50</v>
      </c>
      <c r="E54" s="6">
        <f t="shared" si="2"/>
        <v>43.75</v>
      </c>
      <c r="F54" s="6">
        <f t="shared" si="2"/>
        <v>27.777777777777779</v>
      </c>
      <c r="G54" s="6">
        <f t="shared" si="2"/>
        <v>38.392857142857146</v>
      </c>
    </row>
    <row r="55" spans="1:7" x14ac:dyDescent="0.2">
      <c r="A55" t="s">
        <v>23</v>
      </c>
      <c r="B55" s="6">
        <f t="shared" si="2"/>
        <v>28.235294117647058</v>
      </c>
      <c r="C55" s="6">
        <f t="shared" si="2"/>
        <v>32.258064516129032</v>
      </c>
      <c r="D55" s="6">
        <f t="shared" si="2"/>
        <v>35</v>
      </c>
      <c r="E55" s="6">
        <f t="shared" si="2"/>
        <v>34.375</v>
      </c>
      <c r="F55" s="7">
        <f t="shared" si="2"/>
        <v>27.777777777777779</v>
      </c>
      <c r="G55" s="6">
        <f t="shared" si="2"/>
        <v>30.803571428571431</v>
      </c>
    </row>
    <row r="56" spans="1:7" x14ac:dyDescent="0.2">
      <c r="A56" t="s">
        <v>25</v>
      </c>
      <c r="B56" s="6">
        <f t="shared" si="2"/>
        <v>14.117647058823529</v>
      </c>
      <c r="C56" s="6">
        <f t="shared" si="2"/>
        <v>6.4516129032258061</v>
      </c>
      <c r="D56" s="6">
        <f t="shared" si="2"/>
        <v>20</v>
      </c>
      <c r="E56" s="6">
        <f t="shared" si="2"/>
        <v>25</v>
      </c>
      <c r="F56" s="6">
        <f t="shared" si="2"/>
        <v>25</v>
      </c>
      <c r="G56" s="6">
        <f t="shared" si="2"/>
        <v>17.410714285714285</v>
      </c>
    </row>
    <row r="57" spans="1:7" x14ac:dyDescent="0.2">
      <c r="A57" t="s">
        <v>27</v>
      </c>
      <c r="B57" s="6">
        <f t="shared" si="2"/>
        <v>11.76470588235294</v>
      </c>
      <c r="C57" s="6">
        <f t="shared" si="2"/>
        <v>6.4516129032258061</v>
      </c>
      <c r="D57" s="6">
        <f t="shared" si="2"/>
        <v>7.5</v>
      </c>
      <c r="E57" s="6">
        <f t="shared" si="2"/>
        <v>18.75</v>
      </c>
      <c r="F57" s="6">
        <f t="shared" si="2"/>
        <v>8.3333333333333321</v>
      </c>
      <c r="G57" s="6">
        <f t="shared" si="2"/>
        <v>10.714285714285714</v>
      </c>
    </row>
    <row r="58" spans="1:7" x14ac:dyDescent="0.2">
      <c r="A58" t="s">
        <v>16</v>
      </c>
      <c r="B58" s="6">
        <f t="shared" si="2"/>
        <v>77.64705882352942</v>
      </c>
      <c r="C58" s="6">
        <f t="shared" si="2"/>
        <v>77.41935483870968</v>
      </c>
      <c r="D58" s="6">
        <f t="shared" si="2"/>
        <v>80</v>
      </c>
      <c r="E58" s="6">
        <f t="shared" si="2"/>
        <v>81.25</v>
      </c>
      <c r="F58" s="6">
        <f t="shared" si="2"/>
        <v>83.333333333333343</v>
      </c>
      <c r="G58" s="6">
        <f t="shared" si="2"/>
        <v>79.464285714285708</v>
      </c>
    </row>
    <row r="59" spans="1:7" x14ac:dyDescent="0.2">
      <c r="A59" t="s">
        <v>30</v>
      </c>
      <c r="B59" s="6">
        <f t="shared" si="2"/>
        <v>22.352941176470591</v>
      </c>
      <c r="C59" s="6">
        <f t="shared" si="2"/>
        <v>25.806451612903224</v>
      </c>
      <c r="D59" s="6">
        <f t="shared" si="2"/>
        <v>15</v>
      </c>
      <c r="E59" s="6">
        <f t="shared" si="2"/>
        <v>28.125</v>
      </c>
      <c r="F59" s="6">
        <f t="shared" si="2"/>
        <v>22.222222222222221</v>
      </c>
      <c r="G59" s="6">
        <f t="shared" si="2"/>
        <v>22.321428571428573</v>
      </c>
    </row>
    <row r="60" spans="1:7" x14ac:dyDescent="0.2">
      <c r="A60" t="s">
        <v>32</v>
      </c>
      <c r="B60" s="8">
        <f t="shared" si="2"/>
        <v>27.058823529411764</v>
      </c>
      <c r="C60" s="6">
        <f t="shared" si="2"/>
        <v>22.58064516129032</v>
      </c>
      <c r="D60" s="6">
        <f t="shared" si="2"/>
        <v>37.5</v>
      </c>
      <c r="E60" s="6">
        <f t="shared" si="2"/>
        <v>12.5</v>
      </c>
      <c r="F60" s="7">
        <f t="shared" si="2"/>
        <v>22.222222222222221</v>
      </c>
      <c r="G60" s="6">
        <f t="shared" si="2"/>
        <v>25.446428571428569</v>
      </c>
    </row>
    <row r="61" spans="1:7" x14ac:dyDescent="0.2">
      <c r="A61" t="s">
        <v>34</v>
      </c>
      <c r="B61" s="6">
        <f t="shared" si="2"/>
        <v>16.470588235294116</v>
      </c>
      <c r="C61" s="6">
        <f t="shared" si="2"/>
        <v>9.67741935483871</v>
      </c>
      <c r="D61" s="6">
        <f t="shared" si="2"/>
        <v>17.5</v>
      </c>
      <c r="E61" s="6">
        <f t="shared" si="2"/>
        <v>6.25</v>
      </c>
      <c r="F61" s="6">
        <f t="shared" si="2"/>
        <v>8.3333333333333321</v>
      </c>
      <c r="G61" s="6">
        <f t="shared" si="2"/>
        <v>12.946428571428573</v>
      </c>
    </row>
    <row r="62" spans="1:7" x14ac:dyDescent="0.2">
      <c r="A62" t="s">
        <v>36</v>
      </c>
      <c r="B62" s="6">
        <f t="shared" si="2"/>
        <v>11.76470588235294</v>
      </c>
      <c r="C62" s="6">
        <f t="shared" si="2"/>
        <v>12.903225806451612</v>
      </c>
      <c r="D62" s="6">
        <f t="shared" si="2"/>
        <v>7.5</v>
      </c>
      <c r="E62" s="6">
        <f t="shared" si="2"/>
        <v>6.25</v>
      </c>
      <c r="F62" s="6">
        <f t="shared" si="2"/>
        <v>5.5555555555555554</v>
      </c>
      <c r="G62" s="6">
        <f t="shared" si="2"/>
        <v>9.375</v>
      </c>
    </row>
    <row r="63" spans="1:7" x14ac:dyDescent="0.2">
      <c r="A63" t="s">
        <v>38</v>
      </c>
      <c r="B63" s="6">
        <f t="shared" si="2"/>
        <v>0</v>
      </c>
      <c r="C63" s="6">
        <f t="shared" si="2"/>
        <v>3.225806451612903</v>
      </c>
      <c r="D63" s="6">
        <f t="shared" si="2"/>
        <v>5</v>
      </c>
      <c r="E63" s="6">
        <f t="shared" si="2"/>
        <v>0</v>
      </c>
      <c r="F63" s="6">
        <f t="shared" si="2"/>
        <v>0</v>
      </c>
      <c r="G63" s="6">
        <f t="shared" si="2"/>
        <v>1.3392857142857142</v>
      </c>
    </row>
    <row r="64" spans="1:7" x14ac:dyDescent="0.2">
      <c r="A64" t="s">
        <v>40</v>
      </c>
      <c r="B64" s="6">
        <f t="shared" si="2"/>
        <v>37.647058823529413</v>
      </c>
      <c r="C64" s="6">
        <f t="shared" si="2"/>
        <v>48.387096774193552</v>
      </c>
      <c r="D64" s="6">
        <f t="shared" si="2"/>
        <v>27.500000000000004</v>
      </c>
      <c r="E64" s="6">
        <f t="shared" si="2"/>
        <v>34.375</v>
      </c>
      <c r="F64" s="6">
        <f t="shared" si="2"/>
        <v>36.111111111111107</v>
      </c>
      <c r="G64" s="6">
        <f t="shared" si="2"/>
        <v>36.607142857142854</v>
      </c>
    </row>
    <row r="65" spans="1:7" x14ac:dyDescent="0.2">
      <c r="A65" t="s">
        <v>42</v>
      </c>
      <c r="B65" s="6">
        <f t="shared" si="2"/>
        <v>15.294117647058824</v>
      </c>
      <c r="C65" s="6">
        <f t="shared" si="2"/>
        <v>19.35483870967742</v>
      </c>
      <c r="D65" s="6">
        <f t="shared" si="2"/>
        <v>22.5</v>
      </c>
      <c r="E65" s="6">
        <f t="shared" si="2"/>
        <v>25</v>
      </c>
      <c r="F65" s="6">
        <f t="shared" si="2"/>
        <v>13.888888888888889</v>
      </c>
      <c r="G65" s="6">
        <f t="shared" si="2"/>
        <v>18.303571428571427</v>
      </c>
    </row>
    <row r="66" spans="1:7" x14ac:dyDescent="0.2">
      <c r="A66" t="s">
        <v>44</v>
      </c>
      <c r="B66" s="6">
        <f t="shared" ref="B66:G81" si="3">B20/B$47*100</f>
        <v>14.117647058823529</v>
      </c>
      <c r="C66" s="7">
        <f t="shared" si="3"/>
        <v>16.129032258064516</v>
      </c>
      <c r="D66" s="6">
        <f t="shared" si="3"/>
        <v>12.5</v>
      </c>
      <c r="E66" s="6">
        <f t="shared" si="3"/>
        <v>15.625</v>
      </c>
      <c r="F66" s="6">
        <f t="shared" si="3"/>
        <v>5.5555555555555554</v>
      </c>
      <c r="G66" s="6">
        <f t="shared" si="3"/>
        <v>12.946428571428573</v>
      </c>
    </row>
    <row r="67" spans="1:7" x14ac:dyDescent="0.2">
      <c r="A67" t="s">
        <v>46</v>
      </c>
      <c r="B67" s="6">
        <f t="shared" si="3"/>
        <v>38.82352941176471</v>
      </c>
      <c r="C67" s="7">
        <f t="shared" si="3"/>
        <v>41.935483870967744</v>
      </c>
      <c r="D67" s="6">
        <f t="shared" si="3"/>
        <v>45</v>
      </c>
      <c r="E67" s="6">
        <f t="shared" si="3"/>
        <v>37.5</v>
      </c>
      <c r="F67" s="6">
        <f t="shared" si="3"/>
        <v>44.444444444444443</v>
      </c>
      <c r="G67" s="6">
        <f t="shared" si="3"/>
        <v>41.071428571428569</v>
      </c>
    </row>
    <row r="68" spans="1:7" x14ac:dyDescent="0.2">
      <c r="A68" t="s">
        <v>16</v>
      </c>
      <c r="B68" s="6">
        <f t="shared" si="3"/>
        <v>83.529411764705884</v>
      </c>
      <c r="C68" s="7">
        <f t="shared" si="3"/>
        <v>80.645161290322577</v>
      </c>
      <c r="D68" s="6">
        <f t="shared" si="3"/>
        <v>85</v>
      </c>
      <c r="E68" s="6">
        <f t="shared" si="3"/>
        <v>81.25</v>
      </c>
      <c r="F68" s="6">
        <f t="shared" si="3"/>
        <v>77.777777777777786</v>
      </c>
      <c r="G68" s="6">
        <f t="shared" si="3"/>
        <v>82.142857142857139</v>
      </c>
    </row>
    <row r="69" spans="1:7" x14ac:dyDescent="0.2">
      <c r="A69" t="s">
        <v>49</v>
      </c>
      <c r="B69" s="6">
        <f t="shared" si="3"/>
        <v>15.294117647058824</v>
      </c>
      <c r="C69" s="6">
        <f t="shared" si="3"/>
        <v>6.4516129032258061</v>
      </c>
      <c r="D69" s="6">
        <f t="shared" si="3"/>
        <v>10</v>
      </c>
      <c r="E69" s="6">
        <f t="shared" si="3"/>
        <v>12.5</v>
      </c>
      <c r="F69" s="6">
        <f t="shared" si="3"/>
        <v>5.5555555555555554</v>
      </c>
      <c r="G69" s="6">
        <f t="shared" si="3"/>
        <v>11.160714285714286</v>
      </c>
    </row>
    <row r="70" spans="1:7" x14ac:dyDescent="0.2">
      <c r="A70" t="s">
        <v>51</v>
      </c>
      <c r="B70" s="6">
        <f t="shared" si="3"/>
        <v>8.235294117647058</v>
      </c>
      <c r="C70" s="6">
        <f t="shared" si="3"/>
        <v>0</v>
      </c>
      <c r="D70" s="9">
        <f t="shared" si="3"/>
        <v>2.5</v>
      </c>
      <c r="E70" s="6">
        <f t="shared" si="3"/>
        <v>3.125</v>
      </c>
      <c r="F70" s="6">
        <f t="shared" si="3"/>
        <v>2.7777777777777777</v>
      </c>
      <c r="G70" s="6">
        <f t="shared" si="3"/>
        <v>4.4642857142857144</v>
      </c>
    </row>
    <row r="71" spans="1:7" x14ac:dyDescent="0.2">
      <c r="A71" t="s">
        <v>53</v>
      </c>
      <c r="B71" s="6">
        <f t="shared" si="3"/>
        <v>0</v>
      </c>
      <c r="C71" s="6">
        <f t="shared" si="3"/>
        <v>0</v>
      </c>
      <c r="D71" s="6">
        <f t="shared" si="3"/>
        <v>0</v>
      </c>
      <c r="E71" s="6">
        <f t="shared" si="3"/>
        <v>0</v>
      </c>
      <c r="F71" s="6">
        <f t="shared" si="3"/>
        <v>11.111111111111111</v>
      </c>
      <c r="G71" s="6">
        <f t="shared" si="3"/>
        <v>1.7857142857142856</v>
      </c>
    </row>
    <row r="72" spans="1:7" x14ac:dyDescent="0.2">
      <c r="A72" t="s">
        <v>56</v>
      </c>
      <c r="B72" s="6">
        <f t="shared" si="3"/>
        <v>27.058823529411764</v>
      </c>
      <c r="C72" s="6">
        <f t="shared" si="3"/>
        <v>29.032258064516132</v>
      </c>
      <c r="D72" s="6">
        <f t="shared" si="3"/>
        <v>12.5</v>
      </c>
      <c r="E72" s="6">
        <f t="shared" si="3"/>
        <v>28.125</v>
      </c>
      <c r="F72" s="6">
        <f t="shared" si="3"/>
        <v>27.777777777777779</v>
      </c>
      <c r="G72" s="6">
        <f t="shared" si="3"/>
        <v>25</v>
      </c>
    </row>
    <row r="73" spans="1:7" x14ac:dyDescent="0.2">
      <c r="A73" t="s">
        <v>58</v>
      </c>
      <c r="B73" s="6">
        <f t="shared" si="3"/>
        <v>23.52941176470588</v>
      </c>
      <c r="C73" s="6">
        <f t="shared" si="3"/>
        <v>19.35483870967742</v>
      </c>
      <c r="D73" s="6">
        <f t="shared" si="3"/>
        <v>25</v>
      </c>
      <c r="E73" s="6">
        <f t="shared" si="3"/>
        <v>31.25</v>
      </c>
      <c r="F73" s="6">
        <f t="shared" si="3"/>
        <v>38.888888888888893</v>
      </c>
      <c r="G73" s="6">
        <f t="shared" si="3"/>
        <v>26.785714285714285</v>
      </c>
    </row>
    <row r="74" spans="1:7" x14ac:dyDescent="0.2">
      <c r="A74" t="s">
        <v>60</v>
      </c>
      <c r="B74" s="6">
        <f t="shared" si="3"/>
        <v>28.235294117647058</v>
      </c>
      <c r="C74" s="6">
        <f t="shared" si="3"/>
        <v>25.806451612903224</v>
      </c>
      <c r="D74" s="6">
        <f t="shared" si="3"/>
        <v>20</v>
      </c>
      <c r="E74" s="6">
        <f t="shared" si="3"/>
        <v>28.125</v>
      </c>
      <c r="F74" s="6">
        <f t="shared" si="3"/>
        <v>22.222222222222221</v>
      </c>
      <c r="G74" s="6">
        <f t="shared" si="3"/>
        <v>25.446428571428569</v>
      </c>
    </row>
    <row r="75" spans="1:7" x14ac:dyDescent="0.2">
      <c r="A75" t="s">
        <v>62</v>
      </c>
      <c r="B75" s="6">
        <f t="shared" si="3"/>
        <v>2.3529411764705883</v>
      </c>
      <c r="C75" s="6">
        <f t="shared" si="3"/>
        <v>3.225806451612903</v>
      </c>
      <c r="D75" s="9">
        <f t="shared" si="3"/>
        <v>2.5</v>
      </c>
      <c r="E75" s="6">
        <f t="shared" si="3"/>
        <v>6.25</v>
      </c>
      <c r="F75" s="6">
        <f t="shared" si="3"/>
        <v>0</v>
      </c>
      <c r="G75" s="6">
        <f t="shared" si="3"/>
        <v>2.6785714285714284</v>
      </c>
    </row>
    <row r="76" spans="1:7" x14ac:dyDescent="0.2">
      <c r="A76" t="s">
        <v>64</v>
      </c>
      <c r="B76" s="6">
        <f t="shared" si="3"/>
        <v>1.1764705882352942</v>
      </c>
      <c r="C76" s="6">
        <f t="shared" si="3"/>
        <v>0</v>
      </c>
      <c r="D76" s="6">
        <f t="shared" si="3"/>
        <v>5</v>
      </c>
      <c r="E76" s="6">
        <f t="shared" si="3"/>
        <v>3.125</v>
      </c>
      <c r="F76" s="6">
        <f t="shared" si="3"/>
        <v>13.888888888888889</v>
      </c>
      <c r="G76" s="6">
        <f t="shared" si="3"/>
        <v>4.0178571428571432</v>
      </c>
    </row>
    <row r="77" spans="1:7" x14ac:dyDescent="0.2">
      <c r="A77" t="s">
        <v>16</v>
      </c>
      <c r="B77" s="6">
        <f t="shared" si="3"/>
        <v>58.82352941176471</v>
      </c>
      <c r="C77" s="6">
        <f t="shared" si="3"/>
        <v>54.838709677419352</v>
      </c>
      <c r="D77" s="6">
        <f t="shared" si="3"/>
        <v>47.5</v>
      </c>
      <c r="E77" s="6">
        <f t="shared" si="3"/>
        <v>59.375</v>
      </c>
      <c r="F77" s="6">
        <f t="shared" si="3"/>
        <v>63.888888888888886</v>
      </c>
      <c r="G77" s="6">
        <f t="shared" si="3"/>
        <v>57.142857142857139</v>
      </c>
    </row>
    <row r="78" spans="1:7" x14ac:dyDescent="0.2">
      <c r="A78" t="s">
        <v>68</v>
      </c>
      <c r="B78" s="6">
        <f t="shared" si="3"/>
        <v>20</v>
      </c>
      <c r="C78" s="6">
        <f t="shared" si="3"/>
        <v>35.483870967741936</v>
      </c>
      <c r="D78" s="6">
        <f t="shared" si="3"/>
        <v>17.5</v>
      </c>
      <c r="E78" s="6">
        <f t="shared" si="3"/>
        <v>25</v>
      </c>
      <c r="F78" s="6">
        <f t="shared" si="3"/>
        <v>30.555555555555557</v>
      </c>
      <c r="G78" s="6">
        <f t="shared" si="3"/>
        <v>24.107142857142858</v>
      </c>
    </row>
    <row r="79" spans="1:7" x14ac:dyDescent="0.2">
      <c r="A79" t="s">
        <v>70</v>
      </c>
      <c r="B79" s="7">
        <f t="shared" si="3"/>
        <v>21.176470588235293</v>
      </c>
      <c r="C79" s="6">
        <f t="shared" si="3"/>
        <v>25.806451612903224</v>
      </c>
      <c r="D79" s="6">
        <f t="shared" si="3"/>
        <v>25</v>
      </c>
      <c r="E79" s="6">
        <f t="shared" si="3"/>
        <v>18.75</v>
      </c>
      <c r="F79" s="7">
        <f t="shared" si="3"/>
        <v>19.444444444444446</v>
      </c>
      <c r="G79" s="6">
        <f t="shared" si="3"/>
        <v>21.875</v>
      </c>
    </row>
    <row r="80" spans="1:7" x14ac:dyDescent="0.2">
      <c r="A80" t="s">
        <v>72</v>
      </c>
      <c r="B80" s="6">
        <f t="shared" si="3"/>
        <v>29.411764705882355</v>
      </c>
      <c r="C80" s="6">
        <f t="shared" si="3"/>
        <v>22.58064516129032</v>
      </c>
      <c r="D80" s="6">
        <f t="shared" si="3"/>
        <v>20</v>
      </c>
      <c r="E80" s="6">
        <f t="shared" si="3"/>
        <v>18.75</v>
      </c>
      <c r="F80" s="7">
        <f t="shared" si="3"/>
        <v>30.555555555555557</v>
      </c>
      <c r="G80" s="6">
        <f t="shared" si="3"/>
        <v>25.446428571428569</v>
      </c>
    </row>
    <row r="81" spans="1:7" x14ac:dyDescent="0.2">
      <c r="A81" t="s">
        <v>74</v>
      </c>
      <c r="B81" s="6">
        <f t="shared" si="3"/>
        <v>16.470588235294116</v>
      </c>
      <c r="C81" s="6">
        <f t="shared" si="3"/>
        <v>9.67741935483871</v>
      </c>
      <c r="D81" s="6">
        <f t="shared" si="3"/>
        <v>15</v>
      </c>
      <c r="E81" s="6">
        <f t="shared" si="3"/>
        <v>15.625</v>
      </c>
      <c r="F81" s="7">
        <f t="shared" si="3"/>
        <v>19.444444444444446</v>
      </c>
      <c r="G81" s="6">
        <f t="shared" si="3"/>
        <v>15.625</v>
      </c>
    </row>
    <row r="82" spans="1:7" x14ac:dyDescent="0.2">
      <c r="A82" t="s">
        <v>16</v>
      </c>
      <c r="B82" s="6">
        <f t="shared" ref="B82:G91" si="4">B36/B$47*100</f>
        <v>52.941176470588239</v>
      </c>
      <c r="C82" s="6">
        <f t="shared" si="4"/>
        <v>51.612903225806448</v>
      </c>
      <c r="D82" s="6">
        <f t="shared" si="4"/>
        <v>45</v>
      </c>
      <c r="E82" s="6">
        <f t="shared" si="4"/>
        <v>62.5</v>
      </c>
      <c r="F82" s="7">
        <f t="shared" si="4"/>
        <v>36.111111111111107</v>
      </c>
      <c r="G82" s="6">
        <f t="shared" si="4"/>
        <v>50</v>
      </c>
    </row>
    <row r="83" spans="1:7" x14ac:dyDescent="0.2">
      <c r="A83" t="s">
        <v>77</v>
      </c>
      <c r="B83" s="6">
        <f t="shared" si="4"/>
        <v>23.52941176470588</v>
      </c>
      <c r="C83" s="6">
        <f t="shared" si="4"/>
        <v>16.129032258064516</v>
      </c>
      <c r="D83" s="6">
        <f t="shared" si="4"/>
        <v>7.5</v>
      </c>
      <c r="E83" s="6">
        <f t="shared" si="4"/>
        <v>18.75</v>
      </c>
      <c r="F83" s="6">
        <f t="shared" si="4"/>
        <v>8.3333333333333321</v>
      </c>
      <c r="G83" s="6">
        <f t="shared" si="4"/>
        <v>16.517857142857142</v>
      </c>
    </row>
    <row r="84" spans="1:7" x14ac:dyDescent="0.2">
      <c r="A84" t="s">
        <v>79</v>
      </c>
      <c r="B84" s="6">
        <f t="shared" si="4"/>
        <v>24.705882352941178</v>
      </c>
      <c r="C84" s="6">
        <f t="shared" si="4"/>
        <v>19.35483870967742</v>
      </c>
      <c r="D84" s="6">
        <f t="shared" si="4"/>
        <v>27.500000000000004</v>
      </c>
      <c r="E84" s="6">
        <f t="shared" si="4"/>
        <v>40.625</v>
      </c>
      <c r="F84" s="6">
        <f t="shared" si="4"/>
        <v>11.111111111111111</v>
      </c>
      <c r="G84" s="6">
        <f t="shared" si="4"/>
        <v>24.553571428571427</v>
      </c>
    </row>
    <row r="85" spans="1:7" x14ac:dyDescent="0.2">
      <c r="A85" t="s">
        <v>81</v>
      </c>
      <c r="B85" s="6">
        <f t="shared" si="4"/>
        <v>30.588235294117649</v>
      </c>
      <c r="C85" s="6">
        <f t="shared" si="4"/>
        <v>19.35483870967742</v>
      </c>
      <c r="D85" s="6">
        <f t="shared" si="4"/>
        <v>32.5</v>
      </c>
      <c r="E85" s="6">
        <f t="shared" si="4"/>
        <v>43.75</v>
      </c>
      <c r="F85" s="6">
        <f t="shared" si="4"/>
        <v>30.555555555555557</v>
      </c>
      <c r="G85" s="6">
        <f t="shared" si="4"/>
        <v>31.25</v>
      </c>
    </row>
    <row r="86" spans="1:7" x14ac:dyDescent="0.2">
      <c r="A86" t="s">
        <v>83</v>
      </c>
      <c r="B86" s="6">
        <f t="shared" si="4"/>
        <v>18.823529411764707</v>
      </c>
      <c r="C86" s="6">
        <f t="shared" si="4"/>
        <v>16.129032258064516</v>
      </c>
      <c r="D86" s="6">
        <f t="shared" si="4"/>
        <v>15</v>
      </c>
      <c r="E86" s="6">
        <f t="shared" si="4"/>
        <v>28.125</v>
      </c>
      <c r="F86" s="6">
        <f t="shared" si="4"/>
        <v>8.3333333333333321</v>
      </c>
      <c r="G86" s="6">
        <f t="shared" si="4"/>
        <v>17.410714285714285</v>
      </c>
    </row>
    <row r="87" spans="1:7" x14ac:dyDescent="0.2">
      <c r="A87" t="s">
        <v>84</v>
      </c>
      <c r="B87" s="6">
        <f t="shared" si="4"/>
        <v>10.588235294117647</v>
      </c>
      <c r="C87" s="6">
        <f t="shared" si="4"/>
        <v>12.903225806451612</v>
      </c>
      <c r="D87" s="6">
        <f t="shared" si="4"/>
        <v>10</v>
      </c>
      <c r="E87" s="6">
        <f t="shared" si="4"/>
        <v>9.375</v>
      </c>
      <c r="F87" s="6">
        <f t="shared" si="4"/>
        <v>22.222222222222221</v>
      </c>
      <c r="G87" s="6">
        <f t="shared" si="4"/>
        <v>12.5</v>
      </c>
    </row>
    <row r="88" spans="1:7" x14ac:dyDescent="0.2">
      <c r="A88" t="s">
        <v>86</v>
      </c>
      <c r="B88" s="6">
        <f t="shared" si="4"/>
        <v>23.52941176470588</v>
      </c>
      <c r="C88" s="6">
        <f t="shared" si="4"/>
        <v>6.4516129032258061</v>
      </c>
      <c r="D88" s="6">
        <f t="shared" si="4"/>
        <v>22.5</v>
      </c>
      <c r="E88" s="6">
        <f t="shared" si="4"/>
        <v>15.625</v>
      </c>
      <c r="F88" s="6">
        <f t="shared" si="4"/>
        <v>16.666666666666664</v>
      </c>
      <c r="G88" s="6">
        <f t="shared" si="4"/>
        <v>18.75</v>
      </c>
    </row>
    <row r="89" spans="1:7" x14ac:dyDescent="0.2">
      <c r="A89" t="s">
        <v>88</v>
      </c>
      <c r="B89" s="6">
        <f t="shared" si="4"/>
        <v>8.235294117647058</v>
      </c>
      <c r="C89" s="6">
        <f t="shared" si="4"/>
        <v>3.225806451612903</v>
      </c>
      <c r="D89" s="6">
        <f t="shared" si="4"/>
        <v>7.5</v>
      </c>
      <c r="E89" s="6">
        <f t="shared" si="4"/>
        <v>12.5</v>
      </c>
      <c r="F89" s="6">
        <f t="shared" si="4"/>
        <v>19.444444444444446</v>
      </c>
      <c r="G89" s="6">
        <f t="shared" si="4"/>
        <v>9.8214285714285712</v>
      </c>
    </row>
    <row r="90" spans="1:7" x14ac:dyDescent="0.2">
      <c r="A90" t="s">
        <v>90</v>
      </c>
      <c r="B90" s="6">
        <f t="shared" si="4"/>
        <v>17.647058823529413</v>
      </c>
      <c r="C90" s="6">
        <f t="shared" si="4"/>
        <v>32.258064516129032</v>
      </c>
      <c r="D90" s="6">
        <f t="shared" si="4"/>
        <v>12.5</v>
      </c>
      <c r="E90" s="6">
        <f t="shared" si="4"/>
        <v>9.375</v>
      </c>
      <c r="F90" s="6">
        <f t="shared" si="4"/>
        <v>22.222222222222221</v>
      </c>
      <c r="G90" s="6">
        <f t="shared" si="4"/>
        <v>18.303571428571427</v>
      </c>
    </row>
    <row r="91" spans="1:7" x14ac:dyDescent="0.2">
      <c r="A91" t="s">
        <v>16</v>
      </c>
      <c r="B91" s="6">
        <f t="shared" si="4"/>
        <v>72.941176470588232</v>
      </c>
      <c r="C91" s="6">
        <f t="shared" si="4"/>
        <v>67.741935483870961</v>
      </c>
      <c r="D91" s="6">
        <f t="shared" si="4"/>
        <v>70</v>
      </c>
      <c r="E91" s="6">
        <f t="shared" si="4"/>
        <v>84.375</v>
      </c>
      <c r="F91" s="6">
        <f t="shared" si="4"/>
        <v>83.333333333333343</v>
      </c>
      <c r="G91" s="6">
        <f t="shared" si="4"/>
        <v>75</v>
      </c>
    </row>
    <row r="92" spans="1:7" x14ac:dyDescent="0.2">
      <c r="B92" s="3"/>
      <c r="C92" s="3"/>
      <c r="D92" s="3"/>
      <c r="E92" s="3"/>
      <c r="F92" s="3"/>
      <c r="G92" s="3"/>
    </row>
  </sheetData>
  <sheetProtection algorithmName="SHA-512" hashValue="KJ+rfzYp1iiIcHioSlkawtt5vNjfEjbbICQqmVTQJDB3VrGj4TSM6xLHPF34GwVTeJywWs3QTuEP4Q186Cixlg==" saltValue="+QrgIb4WMw3P05zJB0tPEw==" spinCount="100000" sheet="1" objects="1" scenarios="1"/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1T20:20:38Z</dcterms:created>
  <dcterms:modified xsi:type="dcterms:W3CDTF">2021-02-11T21:25:23Z</dcterms:modified>
</cp:coreProperties>
</file>